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105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4">
  <si>
    <t>MHV_F</t>
  </si>
  <si>
    <t>GAAAGGGACCCAAGCAGTCA</t>
  </si>
  <si>
    <t>MHV_R</t>
  </si>
  <si>
    <t>CAGGTGCAGACCTTCCAGAG</t>
  </si>
  <si>
    <t>IAV_F</t>
  </si>
  <si>
    <t>GGTGGTCCCAAGAGGGAAG</t>
  </si>
  <si>
    <t>IAV_R</t>
  </si>
  <si>
    <t>TATGCTGATTTGGCCCGCA</t>
  </si>
  <si>
    <t>VSV_F</t>
  </si>
  <si>
    <t xml:space="preserve">CAAGTCAAAATGCCCAAGAGTCACA </t>
  </si>
  <si>
    <t>VSV_R</t>
  </si>
  <si>
    <t>TTTCCTTGCATTGTTCTACAGATGG</t>
  </si>
  <si>
    <t>HSV_F</t>
  </si>
  <si>
    <t xml:space="preserve">CCATACCGACCACACCGACGA </t>
  </si>
  <si>
    <t>HSV_R</t>
  </si>
  <si>
    <t>CATACCGGAACGCACCACAC</t>
  </si>
  <si>
    <t>qPCR EMCV F2</t>
  </si>
  <si>
    <t>TGGCGGGTGCAAGTTCAGTG</t>
  </si>
  <si>
    <t>qPCR EMCV R2</t>
  </si>
  <si>
    <t>GGAGGAAGTGGGGGCTATGTTTAC</t>
  </si>
  <si>
    <t>qPCR IAV-NP-mRNA-F</t>
  </si>
  <si>
    <t>GATGGAAAGTGCAAGACCAGAAG</t>
  </si>
  <si>
    <t>qPCR IAV-NP-mRNA-R</t>
  </si>
  <si>
    <t>ATCGGAATCGCCTAGCTT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name val="DengXian"/>
      <charset val="134"/>
    </font>
    <font>
      <sz val="12"/>
      <color rgb="FF000000"/>
      <name val="Calibri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b val="0"/>
        <u val="single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tabSelected="1" workbookViewId="0">
      <selection activeCell="B25" sqref="B25"/>
    </sheetView>
  </sheetViews>
  <sheetFormatPr defaultColWidth="8.88888888888889" defaultRowHeight="14.4" outlineLevelCol="1"/>
  <cols>
    <col min="1" max="1" width="23.2222222222222" customWidth="1"/>
    <col min="2" max="2" width="68" customWidth="1"/>
  </cols>
  <sheetData>
    <row r="1" spans="1:2">
      <c r="A1" s="1" t="s">
        <v>0</v>
      </c>
      <c r="B1" s="1" t="s">
        <v>1</v>
      </c>
    </row>
    <row r="2" spans="1:2">
      <c r="A2" s="1" t="s">
        <v>2</v>
      </c>
      <c r="B2" s="1" t="s">
        <v>3</v>
      </c>
    </row>
    <row r="3" spans="1:2">
      <c r="A3" s="1" t="s">
        <v>4</v>
      </c>
      <c r="B3" s="1" t="s">
        <v>5</v>
      </c>
    </row>
    <row r="4" spans="1:2">
      <c r="A4" s="1" t="s">
        <v>6</v>
      </c>
      <c r="B4" s="1" t="s">
        <v>7</v>
      </c>
    </row>
    <row r="5" spans="1:2">
      <c r="A5" s="1" t="s">
        <v>8</v>
      </c>
      <c r="B5" s="1" t="s">
        <v>9</v>
      </c>
    </row>
    <row r="6" spans="1:2">
      <c r="A6" s="1" t="s">
        <v>10</v>
      </c>
      <c r="B6" s="1" t="s">
        <v>11</v>
      </c>
    </row>
    <row r="7" spans="1:2">
      <c r="A7" s="1" t="s">
        <v>12</v>
      </c>
      <c r="B7" s="1" t="s">
        <v>13</v>
      </c>
    </row>
    <row r="8" spans="1:2">
      <c r="A8" s="1" t="s">
        <v>14</v>
      </c>
      <c r="B8" s="1" t="s">
        <v>15</v>
      </c>
    </row>
    <row r="9" ht="15.6" spans="1:2">
      <c r="A9" s="2" t="s">
        <v>16</v>
      </c>
      <c r="B9" s="3" t="s">
        <v>17</v>
      </c>
    </row>
    <row r="10" ht="15.6" spans="1:2">
      <c r="A10" s="2" t="s">
        <v>18</v>
      </c>
      <c r="B10" s="3" t="s">
        <v>19</v>
      </c>
    </row>
    <row r="11" spans="1:2">
      <c r="A11" s="4" t="s">
        <v>20</v>
      </c>
      <c r="B11" s="4" t="s">
        <v>21</v>
      </c>
    </row>
    <row r="12" spans="1:2">
      <c r="A12" s="4" t="s">
        <v>22</v>
      </c>
      <c r="B12" s="4" t="s">
        <v>23</v>
      </c>
    </row>
  </sheetData>
  <conditionalFormatting sqref="A1:A12">
    <cfRule type="duplicateValues" dxfId="0" priority="1" stopIfTrue="1"/>
  </conditionalFormatting>
  <conditionalFormatting sqref="B1:B12">
    <cfRule type="duplicateValues" dxfId="0" priority="2" stopIfTrue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nja</cp:lastModifiedBy>
  <dcterms:created xsi:type="dcterms:W3CDTF">2025-01-20T09:15:35Z</dcterms:created>
  <dcterms:modified xsi:type="dcterms:W3CDTF">2025-01-20T09:1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4F2C82EEEE4B3FA25BF82FDC904D2C_11</vt:lpwstr>
  </property>
  <property fmtid="{D5CDD505-2E9C-101B-9397-08002B2CF9AE}" pid="3" name="KSOProductBuildVer">
    <vt:lpwstr>2052-12.1.0.19770</vt:lpwstr>
  </property>
</Properties>
</file>